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724" windowHeight="9287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" uniqueCount="81">
  <si>
    <t>Table S3. ​​Metabolites Exclusively Present in SM/HM Groups​​.</t>
  </si>
  <si>
    <t>Index</t>
  </si>
  <si>
    <t>Formula</t>
  </si>
  <si>
    <t>Compounds</t>
  </si>
  <si>
    <t>Class I</t>
  </si>
  <si>
    <t>Class II</t>
  </si>
  <si>
    <t>CAS</t>
  </si>
  <si>
    <t>Level</t>
  </si>
  <si>
    <t>SM-1</t>
  </si>
  <si>
    <t>SM-2</t>
  </si>
  <si>
    <t>SM-3</t>
  </si>
  <si>
    <t>HM-1</t>
  </si>
  <si>
    <t>HM-2</t>
  </si>
  <si>
    <t>HM-3</t>
  </si>
  <si>
    <t>VIP</t>
  </si>
  <si>
    <t>p_value</t>
  </si>
  <si>
    <t>FDR</t>
  </si>
  <si>
    <t>Fold_Change</t>
  </si>
  <si>
    <t>Log2FC</t>
  </si>
  <si>
    <t>Type</t>
  </si>
  <si>
    <t>Lmjn005592</t>
  </si>
  <si>
    <t>C18H16O7</t>
  </si>
  <si>
    <t>Cirsilineol (4',5-Dihydroxy-3',6,7-trimethoxyflavone)</t>
  </si>
  <si>
    <t>Flavonoids</t>
  </si>
  <si>
    <t>Flavanones</t>
  </si>
  <si>
    <t>41365-32-6</t>
  </si>
  <si>
    <t>3</t>
  </si>
  <si>
    <t>down</t>
  </si>
  <si>
    <t>Lmhp009368</t>
  </si>
  <si>
    <t>C30H50NO7P</t>
  </si>
  <si>
    <t>LysoPC 22:6</t>
  </si>
  <si>
    <t>Lipids</t>
  </si>
  <si>
    <t>LPC</t>
  </si>
  <si>
    <t>-</t>
  </si>
  <si>
    <t>2</t>
  </si>
  <si>
    <t>Lmbn002072</t>
  </si>
  <si>
    <t>C7H12O4</t>
  </si>
  <si>
    <t>2-Propylsuccinic acid*</t>
  </si>
  <si>
    <t>Organic acids</t>
  </si>
  <si>
    <t>618-57-5</t>
  </si>
  <si>
    <t>pmn001378</t>
  </si>
  <si>
    <t>C26H32O11</t>
  </si>
  <si>
    <t>Pinoresinol-4-O-glucoside</t>
  </si>
  <si>
    <t>Lignans and Coumarins</t>
  </si>
  <si>
    <t>Lignans</t>
  </si>
  <si>
    <t>41607-20-9</t>
  </si>
  <si>
    <t>1</t>
  </si>
  <si>
    <t>mws0251</t>
  </si>
  <si>
    <t>C5H6N2O2</t>
  </si>
  <si>
    <t>Thymine</t>
  </si>
  <si>
    <t>Nucleotides and derivatives</t>
  </si>
  <si>
    <t>65-71-4</t>
  </si>
  <si>
    <t>pme1841</t>
  </si>
  <si>
    <t>C5H14N2</t>
  </si>
  <si>
    <t>Cadaverine</t>
  </si>
  <si>
    <t>Alkaloids</t>
  </si>
  <si>
    <t>462-94-2</t>
  </si>
  <si>
    <t>Lmjp007790</t>
  </si>
  <si>
    <t>C18H16O6</t>
  </si>
  <si>
    <t>5-Hydroxy-3,7,4'-trimethoxyflavone</t>
  </si>
  <si>
    <t>Flavones</t>
  </si>
  <si>
    <t>up</t>
  </si>
  <si>
    <t>Cmcp006216</t>
  </si>
  <si>
    <t>C44H56N4O7</t>
  </si>
  <si>
    <t>Desacetoxy-vinblastine;Catharine</t>
  </si>
  <si>
    <t>Plumerane</t>
  </si>
  <si>
    <t>1355-31-3</t>
  </si>
  <si>
    <t>pmp000233</t>
  </si>
  <si>
    <t>C22H22O11</t>
  </si>
  <si>
    <t>Swertiajaponin</t>
  </si>
  <si>
    <t>Flavonoid carbonoside</t>
  </si>
  <si>
    <t>6980-25-2</t>
  </si>
  <si>
    <t>HJAP050</t>
  </si>
  <si>
    <t>C19H21NO5</t>
  </si>
  <si>
    <t>N-Feruloyl-3-methoxytyramine</t>
  </si>
  <si>
    <t>Phenolamine</t>
  </si>
  <si>
    <t>78510-19-7</t>
  </si>
  <si>
    <t>pmb0666</t>
  </si>
  <si>
    <t>C38H40O19</t>
  </si>
  <si>
    <t>Isovitexin-7-O-(6''-sinapoyl)glucoside</t>
  </si>
  <si>
    <t>Notes：The intensity value “9” is a placeholder assigned by the data-processing software when a peak cannot be integrated, indicating that the metabolite was not detected or was below the detection threshold in that group. It does not represent a true low-expression value. Therefore, comparisons involving the value 9 must be treated as qualitative presence/absence differences rather than quantitative fold chang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Times New Roman"/>
      <charset val="0"/>
    </font>
    <font>
      <sz val="12"/>
      <color rgb="FF000000"/>
      <name val="Times New Roman"/>
      <charset val="0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11" fontId="3" fillId="0" borderId="0" xfId="0" applyNumberFormat="1" applyFont="1" applyFill="1" applyAlignment="1">
      <alignment horizontal="center"/>
    </xf>
    <xf numFmtId="0" fontId="0" fillId="0" borderId="3" xfId="0" applyBorder="1">
      <alignment vertic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11" fontId="3" fillId="0" borderId="3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tabSelected="1" workbookViewId="0">
      <selection activeCell="C12" sqref="C12"/>
    </sheetView>
  </sheetViews>
  <sheetFormatPr defaultColWidth="9" defaultRowHeight="14.4"/>
  <cols>
    <col min="1" max="2" width="11.5" customWidth="1"/>
    <col min="3" max="3" width="40" customWidth="1"/>
    <col min="4" max="5" width="30.3796296296296" customWidth="1"/>
    <col min="6" max="6" width="11.5" customWidth="1"/>
    <col min="7" max="7" width="6.37962962962963" customWidth="1"/>
    <col min="8" max="14" width="12.8796296296296" customWidth="1"/>
    <col min="15" max="17" width="12.6296296296296" customWidth="1"/>
    <col min="18" max="18" width="13.75" customWidth="1"/>
    <col min="19" max="19" width="5.37962962962963" customWidth="1"/>
  </cols>
  <sheetData>
    <row r="1" ht="16.35" spans="1:1">
      <c r="A1" s="1" t="s">
        <v>0</v>
      </c>
    </row>
    <row r="2" ht="16.35" spans="1:19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2" t="s">
        <v>12</v>
      </c>
      <c r="M2" s="2" t="s">
        <v>13</v>
      </c>
      <c r="N2" s="2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</row>
    <row r="3" spans="1:19">
      <c r="A3" s="4" t="s">
        <v>20</v>
      </c>
      <c r="B3" s="5" t="s">
        <v>21</v>
      </c>
      <c r="C3" s="6" t="s">
        <v>22</v>
      </c>
      <c r="D3" s="7" t="s">
        <v>23</v>
      </c>
      <c r="E3" s="7" t="s">
        <v>24</v>
      </c>
      <c r="F3" s="7" t="s">
        <v>25</v>
      </c>
      <c r="G3" s="7" t="s">
        <v>26</v>
      </c>
      <c r="H3" s="7">
        <v>3195.4</v>
      </c>
      <c r="I3" s="7">
        <v>2622</v>
      </c>
      <c r="J3" s="7">
        <v>2629.1</v>
      </c>
      <c r="K3" s="7">
        <v>9</v>
      </c>
      <c r="L3" s="7">
        <v>9</v>
      </c>
      <c r="M3" s="7">
        <v>9</v>
      </c>
      <c r="N3" s="7">
        <v>1.26945724891217</v>
      </c>
      <c r="O3" s="7">
        <v>0.00455016351736137</v>
      </c>
      <c r="P3" s="7">
        <v>0.0186210496118104</v>
      </c>
      <c r="Q3" s="7">
        <v>0.00319659030367608</v>
      </c>
      <c r="R3" s="7">
        <v>-8.28925043410972</v>
      </c>
      <c r="S3" s="7" t="s">
        <v>27</v>
      </c>
    </row>
    <row r="4" spans="1:19">
      <c r="A4" s="4" t="s">
        <v>28</v>
      </c>
      <c r="B4" s="5" t="s">
        <v>29</v>
      </c>
      <c r="C4" s="6" t="s">
        <v>30</v>
      </c>
      <c r="D4" s="7" t="s">
        <v>31</v>
      </c>
      <c r="E4" s="7" t="s">
        <v>32</v>
      </c>
      <c r="F4" s="7" t="s">
        <v>33</v>
      </c>
      <c r="G4" s="7" t="s">
        <v>34</v>
      </c>
      <c r="H4" s="7">
        <v>15517</v>
      </c>
      <c r="I4" s="7">
        <v>15091</v>
      </c>
      <c r="J4" s="7">
        <v>18340</v>
      </c>
      <c r="K4" s="7">
        <v>9</v>
      </c>
      <c r="L4" s="7">
        <v>9</v>
      </c>
      <c r="M4" s="7">
        <v>9</v>
      </c>
      <c r="N4" s="7">
        <v>1.26963657936921</v>
      </c>
      <c r="O4" s="7">
        <v>0.00388545687724265</v>
      </c>
      <c r="P4" s="7">
        <v>0.017210288403316</v>
      </c>
      <c r="Q4" s="7">
        <v>0.000551605785731797</v>
      </c>
      <c r="R4" s="7">
        <v>-10.8240747903502</v>
      </c>
      <c r="S4" s="7" t="s">
        <v>27</v>
      </c>
    </row>
    <row r="5" spans="1:19">
      <c r="A5" s="4" t="s">
        <v>35</v>
      </c>
      <c r="B5" s="5" t="s">
        <v>36</v>
      </c>
      <c r="C5" s="6" t="s">
        <v>37</v>
      </c>
      <c r="D5" s="7" t="s">
        <v>38</v>
      </c>
      <c r="E5" s="7" t="s">
        <v>38</v>
      </c>
      <c r="F5" s="7" t="s">
        <v>39</v>
      </c>
      <c r="G5" s="7" t="s">
        <v>26</v>
      </c>
      <c r="H5" s="7">
        <v>18876</v>
      </c>
      <c r="I5" s="7">
        <v>16613</v>
      </c>
      <c r="J5" s="7">
        <v>10494</v>
      </c>
      <c r="K5" s="7">
        <v>9</v>
      </c>
      <c r="L5" s="7">
        <v>9</v>
      </c>
      <c r="M5" s="7">
        <v>9</v>
      </c>
      <c r="N5" s="7">
        <v>1.26828923686686</v>
      </c>
      <c r="O5" s="7">
        <v>0.0256855257937302</v>
      </c>
      <c r="P5" s="7">
        <v>0.0627961068918145</v>
      </c>
      <c r="Q5" s="7">
        <v>0.000587173520648935</v>
      </c>
      <c r="R5" s="7">
        <v>-10.7339254701044</v>
      </c>
      <c r="S5" s="7" t="s">
        <v>27</v>
      </c>
    </row>
    <row r="6" spans="1:19">
      <c r="A6" s="4" t="s">
        <v>40</v>
      </c>
      <c r="B6" s="5" t="s">
        <v>41</v>
      </c>
      <c r="C6" s="6" t="s">
        <v>42</v>
      </c>
      <c r="D6" s="7" t="s">
        <v>43</v>
      </c>
      <c r="E6" s="7" t="s">
        <v>44</v>
      </c>
      <c r="F6" s="7" t="s">
        <v>45</v>
      </c>
      <c r="G6" s="7" t="s">
        <v>46</v>
      </c>
      <c r="H6" s="7">
        <v>31149</v>
      </c>
      <c r="I6" s="7">
        <v>42574</v>
      </c>
      <c r="J6" s="7">
        <v>24018</v>
      </c>
      <c r="K6" s="7">
        <v>9</v>
      </c>
      <c r="L6" s="7">
        <v>9</v>
      </c>
      <c r="M6" s="7">
        <v>9</v>
      </c>
      <c r="N6" s="7">
        <v>1.26871699765771</v>
      </c>
      <c r="O6" s="7">
        <v>0.0264425601393177</v>
      </c>
      <c r="P6" s="7">
        <v>0.0636635673659645</v>
      </c>
      <c r="Q6" s="7">
        <v>0.000276240267646126</v>
      </c>
      <c r="R6" s="7">
        <v>-11.8217887424336</v>
      </c>
      <c r="S6" s="7" t="s">
        <v>27</v>
      </c>
    </row>
    <row r="7" spans="1:19">
      <c r="A7" s="4" t="s">
        <v>47</v>
      </c>
      <c r="B7" s="5" t="s">
        <v>48</v>
      </c>
      <c r="C7" s="6" t="s">
        <v>49</v>
      </c>
      <c r="D7" s="7" t="s">
        <v>50</v>
      </c>
      <c r="E7" s="7" t="s">
        <v>50</v>
      </c>
      <c r="F7" s="7" t="s">
        <v>51</v>
      </c>
      <c r="G7" s="7" t="s">
        <v>34</v>
      </c>
      <c r="H7" s="7">
        <v>31178</v>
      </c>
      <c r="I7" s="7">
        <v>26574</v>
      </c>
      <c r="J7" s="7">
        <v>24683</v>
      </c>
      <c r="K7" s="7">
        <v>9</v>
      </c>
      <c r="L7" s="7">
        <v>9</v>
      </c>
      <c r="M7" s="7">
        <v>9</v>
      </c>
      <c r="N7" s="7">
        <v>1.26959650718065</v>
      </c>
      <c r="O7" s="7">
        <v>0.00489367193476546</v>
      </c>
      <c r="P7" s="7">
        <v>0.0196749987868047</v>
      </c>
      <c r="Q7" s="7">
        <v>0.000327530781828107</v>
      </c>
      <c r="R7" s="7">
        <v>-11.5760818799104</v>
      </c>
      <c r="S7" s="7" t="s">
        <v>27</v>
      </c>
    </row>
    <row r="8" spans="1:19">
      <c r="A8" s="4" t="s">
        <v>52</v>
      </c>
      <c r="B8" s="5" t="s">
        <v>53</v>
      </c>
      <c r="C8" s="6" t="s">
        <v>54</v>
      </c>
      <c r="D8" s="7" t="s">
        <v>55</v>
      </c>
      <c r="E8" s="7" t="s">
        <v>55</v>
      </c>
      <c r="F8" s="7" t="s">
        <v>56</v>
      </c>
      <c r="G8" s="7" t="s">
        <v>26</v>
      </c>
      <c r="H8" s="7">
        <v>41385</v>
      </c>
      <c r="I8" s="7">
        <v>46821</v>
      </c>
      <c r="J8" s="7">
        <v>55488</v>
      </c>
      <c r="K8" s="7">
        <v>9</v>
      </c>
      <c r="L8" s="7">
        <v>9</v>
      </c>
      <c r="M8" s="7">
        <v>9</v>
      </c>
      <c r="N8" s="7">
        <v>1.26955299383872</v>
      </c>
      <c r="O8" s="7">
        <v>0.0072735144017002</v>
      </c>
      <c r="P8" s="7">
        <v>0.0259571390733661</v>
      </c>
      <c r="Q8" s="7">
        <v>0.000187899285982713</v>
      </c>
      <c r="R8" s="7">
        <v>-12.3777527950222</v>
      </c>
      <c r="S8" s="7" t="s">
        <v>27</v>
      </c>
    </row>
    <row r="9" spans="1:19">
      <c r="A9" s="4" t="s">
        <v>57</v>
      </c>
      <c r="B9" s="5" t="s">
        <v>58</v>
      </c>
      <c r="C9" s="6" t="s">
        <v>59</v>
      </c>
      <c r="D9" s="7" t="s">
        <v>23</v>
      </c>
      <c r="E9" s="7" t="s">
        <v>60</v>
      </c>
      <c r="F9" s="7" t="s">
        <v>33</v>
      </c>
      <c r="G9" s="7" t="s">
        <v>26</v>
      </c>
      <c r="H9" s="7">
        <v>9</v>
      </c>
      <c r="I9" s="7">
        <v>9</v>
      </c>
      <c r="J9" s="7">
        <v>9</v>
      </c>
      <c r="K9" s="7">
        <v>4698</v>
      </c>
      <c r="L9" s="7">
        <v>4027.7</v>
      </c>
      <c r="M9" s="7">
        <v>5611.1</v>
      </c>
      <c r="N9" s="7">
        <v>1.26921306489929</v>
      </c>
      <c r="O9" s="7">
        <v>0.00912825298661503</v>
      </c>
      <c r="P9" s="7">
        <v>0.0309620472924375</v>
      </c>
      <c r="Q9" s="7">
        <v>530.992592592593</v>
      </c>
      <c r="R9" s="7">
        <v>9.05254792518368</v>
      </c>
      <c r="S9" s="7" t="s">
        <v>61</v>
      </c>
    </row>
    <row r="10" ht="15" customHeight="1" spans="1:19">
      <c r="A10" s="4" t="s">
        <v>62</v>
      </c>
      <c r="B10" s="5" t="s">
        <v>63</v>
      </c>
      <c r="C10" s="6" t="s">
        <v>64</v>
      </c>
      <c r="D10" s="7" t="s">
        <v>55</v>
      </c>
      <c r="E10" s="7" t="s">
        <v>65</v>
      </c>
      <c r="F10" s="7" t="s">
        <v>66</v>
      </c>
      <c r="G10" s="7" t="s">
        <v>34</v>
      </c>
      <c r="H10" s="7">
        <v>9</v>
      </c>
      <c r="I10" s="7">
        <v>9</v>
      </c>
      <c r="J10" s="7">
        <v>9</v>
      </c>
      <c r="K10" s="7">
        <v>7746.7</v>
      </c>
      <c r="L10" s="7">
        <v>9346.3</v>
      </c>
      <c r="M10" s="7">
        <v>8583.4</v>
      </c>
      <c r="N10" s="7">
        <v>1.26963004712866</v>
      </c>
      <c r="O10" s="7">
        <v>0.00290630482604557</v>
      </c>
      <c r="P10" s="7">
        <v>0.0142106982728072</v>
      </c>
      <c r="Q10" s="7">
        <v>950.977777777778</v>
      </c>
      <c r="R10" s="7">
        <v>9.89326781870033</v>
      </c>
      <c r="S10" s="7" t="s">
        <v>61</v>
      </c>
    </row>
    <row r="11" spans="1:19">
      <c r="A11" s="4" t="s">
        <v>67</v>
      </c>
      <c r="B11" s="5" t="s">
        <v>68</v>
      </c>
      <c r="C11" s="6" t="s">
        <v>69</v>
      </c>
      <c r="D11" s="7" t="s">
        <v>23</v>
      </c>
      <c r="E11" s="7" t="s">
        <v>70</v>
      </c>
      <c r="F11" s="7" t="s">
        <v>71</v>
      </c>
      <c r="G11" s="7" t="s">
        <v>34</v>
      </c>
      <c r="H11" s="7">
        <v>9</v>
      </c>
      <c r="I11" s="7">
        <v>9</v>
      </c>
      <c r="J11" s="7">
        <v>9</v>
      </c>
      <c r="K11" s="7">
        <v>17336</v>
      </c>
      <c r="L11" s="7">
        <v>29224</v>
      </c>
      <c r="M11" s="7">
        <v>24222</v>
      </c>
      <c r="N11" s="7">
        <v>1.26882786808617</v>
      </c>
      <c r="O11" s="7">
        <v>0.0206891401100007</v>
      </c>
      <c r="P11" s="7">
        <v>0.0537204224235535</v>
      </c>
      <c r="Q11" s="7">
        <v>2621.55555555556</v>
      </c>
      <c r="R11" s="7">
        <v>11.3562074041861</v>
      </c>
      <c r="S11" s="7" t="s">
        <v>61</v>
      </c>
    </row>
    <row r="12" spans="1:19">
      <c r="A12" s="4" t="s">
        <v>72</v>
      </c>
      <c r="B12" s="5" t="s">
        <v>73</v>
      </c>
      <c r="C12" s="6" t="s">
        <v>74</v>
      </c>
      <c r="D12" s="7" t="s">
        <v>55</v>
      </c>
      <c r="E12" s="7" t="s">
        <v>75</v>
      </c>
      <c r="F12" s="7" t="s">
        <v>76</v>
      </c>
      <c r="G12" s="7" t="s">
        <v>26</v>
      </c>
      <c r="H12" s="7">
        <v>9</v>
      </c>
      <c r="I12" s="7">
        <v>9</v>
      </c>
      <c r="J12" s="7">
        <v>9</v>
      </c>
      <c r="K12" s="7">
        <v>20102</v>
      </c>
      <c r="L12" s="7">
        <v>21634</v>
      </c>
      <c r="M12" s="7">
        <v>24624</v>
      </c>
      <c r="N12" s="7">
        <v>1.269650702837</v>
      </c>
      <c r="O12" s="7">
        <v>0.00358687307011509</v>
      </c>
      <c r="P12" s="7">
        <v>0.0167758721850725</v>
      </c>
      <c r="Q12" s="7">
        <v>2457.77777777778</v>
      </c>
      <c r="R12" s="7">
        <v>11.2631387636798</v>
      </c>
      <c r="S12" s="7" t="s">
        <v>61</v>
      </c>
    </row>
    <row r="13" ht="15.15" spans="1:19">
      <c r="A13" s="8" t="s">
        <v>77</v>
      </c>
      <c r="B13" s="9" t="s">
        <v>78</v>
      </c>
      <c r="C13" s="10" t="s">
        <v>79</v>
      </c>
      <c r="D13" s="11" t="s">
        <v>23</v>
      </c>
      <c r="E13" s="11" t="s">
        <v>70</v>
      </c>
      <c r="F13" s="11" t="s">
        <v>33</v>
      </c>
      <c r="G13" s="11" t="s">
        <v>34</v>
      </c>
      <c r="H13" s="11">
        <v>9</v>
      </c>
      <c r="I13" s="11">
        <v>9</v>
      </c>
      <c r="J13" s="11">
        <v>9</v>
      </c>
      <c r="K13" s="11">
        <v>53110</v>
      </c>
      <c r="L13" s="11">
        <v>24030</v>
      </c>
      <c r="M13" s="11">
        <v>49960</v>
      </c>
      <c r="N13" s="11">
        <v>1.26747989559337</v>
      </c>
      <c r="O13" s="11">
        <v>0.0441986029303912</v>
      </c>
      <c r="P13" s="11">
        <v>0.0913464791786539</v>
      </c>
      <c r="Q13" s="11">
        <v>4707.40740740741</v>
      </c>
      <c r="R13" s="11">
        <v>12.2007170026162</v>
      </c>
      <c r="S13" s="11" t="s">
        <v>61</v>
      </c>
    </row>
    <row r="14" spans="1:1">
      <c r="A14" t="s">
        <v>80</v>
      </c>
    </row>
    <row r="21" spans="17:17">
      <c r="Q21">
        <f>1/Q3</f>
        <v>312.833333333333</v>
      </c>
    </row>
    <row r="22" spans="17:17">
      <c r="Q22">
        <f t="shared" ref="Q22:Q28" si="0">1/Q4</f>
        <v>1812.88888888889</v>
      </c>
    </row>
    <row r="23" spans="17:17">
      <c r="Q23">
        <f t="shared" si="0"/>
        <v>1703.07407407408</v>
      </c>
    </row>
    <row r="24" spans="17:17">
      <c r="Q24">
        <f t="shared" si="0"/>
        <v>3620.03703703704</v>
      </c>
    </row>
    <row r="25" spans="17:17">
      <c r="Q25">
        <f t="shared" si="0"/>
        <v>3053.14814814815</v>
      </c>
    </row>
    <row r="26" spans="17:17">
      <c r="Q26">
        <f t="shared" si="0"/>
        <v>5322.00000000001</v>
      </c>
    </row>
    <row r="27" spans="17:17">
      <c r="Q27">
        <f t="shared" si="0"/>
        <v>0.00188326544277663</v>
      </c>
    </row>
    <row r="28" spans="17:17">
      <c r="Q28">
        <f t="shared" si="0"/>
        <v>0.0010515492826097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 ya</dc:creator>
  <cp:lastModifiedBy>清风</cp:lastModifiedBy>
  <dcterms:created xsi:type="dcterms:W3CDTF">2023-05-12T11:15:00Z</dcterms:created>
  <dcterms:modified xsi:type="dcterms:W3CDTF">2025-11-21T10:5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256036E4BB474D228EA44E6FB102EFD8_12</vt:lpwstr>
  </property>
</Properties>
</file>